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ik/Dropbox/HealthABC_Mar2018_Manucript_NoDataonDB/HABC_manuscript/BMCBiomarkers_submissionMaterial23Jan2019/"/>
    </mc:Choice>
  </mc:AlternateContent>
  <xr:revisionPtr revIDLastSave="0" documentId="13_ncr:1_{0A7B99BA-8A49-3A44-B16C-931790FDB555}" xr6:coauthVersionLast="40" xr6:coauthVersionMax="40" xr10:uidLastSave="{00000000-0000-0000-0000-000000000000}"/>
  <bookViews>
    <workbookView xWindow="15780" yWindow="1860" windowWidth="34360" windowHeight="20240" xr2:uid="{6BB25D81-C0F3-2B42-AAD8-199C5BC181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13" uniqueCount="98">
  <si>
    <t>BMI</t>
  </si>
  <si>
    <t>CD8T</t>
  </si>
  <si>
    <t>CD4T</t>
  </si>
  <si>
    <t>NK</t>
  </si>
  <si>
    <t>Bcell</t>
  </si>
  <si>
    <t>Mono</t>
  </si>
  <si>
    <t>Gran</t>
  </si>
  <si>
    <t>PC1</t>
  </si>
  <si>
    <t>PC2</t>
  </si>
  <si>
    <t>PC3</t>
  </si>
  <si>
    <t>PC4</t>
  </si>
  <si>
    <t>PC5</t>
  </si>
  <si>
    <t>Standard deviation</t>
  </si>
  <si>
    <t>Proportion of variance</t>
  </si>
  <si>
    <t>Cumulative proportion</t>
  </si>
  <si>
    <t>&lt;.0001</t>
  </si>
  <si>
    <t>Age</t>
  </si>
  <si>
    <t>Variance explained by PCs</t>
  </si>
  <si>
    <t xml:space="preserve">Pearson correlation matrix for continuous variables </t>
  </si>
  <si>
    <t>P-values</t>
  </si>
  <si>
    <t xml:space="preserve">Averages and standard deviations for cateorical variables </t>
  </si>
  <si>
    <t>F Ratio</t>
  </si>
  <si>
    <t>Males</t>
  </si>
  <si>
    <t>Females</t>
  </si>
  <si>
    <t>Mean (SD)</t>
  </si>
  <si>
    <t>Prob &gt; F</t>
  </si>
  <si>
    <t>-2.26 (17.17)</t>
  </si>
  <si>
    <t>-12.35 (13.1)</t>
  </si>
  <si>
    <t>13.02 (12.55)</t>
  </si>
  <si>
    <t>3.99 (13.46)</t>
  </si>
  <si>
    <t>-0.93 (9.17)</t>
  </si>
  <si>
    <t>-2.78 (10.44)</t>
  </si>
  <si>
    <t>-0.7 (18.55)</t>
  </si>
  <si>
    <t>4.11 (2.92)</t>
  </si>
  <si>
    <t>1.63 (8.72)</t>
  </si>
  <si>
    <t>-3.98 (14.28)</t>
  </si>
  <si>
    <t>2.64 (9.65)</t>
  </si>
  <si>
    <t>-0.74 (9.93)</t>
  </si>
  <si>
    <t>-1.92 (7.95)</t>
  </si>
  <si>
    <t>2.71 (10.31)</t>
  </si>
  <si>
    <t>-4.16 (4.31)</t>
  </si>
  <si>
    <t>3.55 (6.94)</t>
  </si>
  <si>
    <t>-2.51 (7.2)</t>
  </si>
  <si>
    <t>0.57 (9.52)</t>
  </si>
  <si>
    <t>-0.03 (5.54)</t>
  </si>
  <si>
    <t>3.2 (8.38)</t>
  </si>
  <si>
    <t>AA</t>
  </si>
  <si>
    <t>C</t>
  </si>
  <si>
    <t>C = Caucasians; AA = African Americans</t>
  </si>
  <si>
    <t>-6.13 (19.81)</t>
  </si>
  <si>
    <t>-8.25 (12.57)</t>
  </si>
  <si>
    <t>14.95 (11.07)</t>
  </si>
  <si>
    <t>4.64 (13.68)</t>
  </si>
  <si>
    <t>-1.85 (9)</t>
  </si>
  <si>
    <t>-1.86 (10.5)</t>
  </si>
  <si>
    <t>-3.13 (21.12)</t>
  </si>
  <si>
    <t>4.61 (3.42)</t>
  </si>
  <si>
    <t>2.5 (6.6)</t>
  </si>
  <si>
    <t>-4.12 (14.46)</t>
  </si>
  <si>
    <t>0.67 (13.49)</t>
  </si>
  <si>
    <t>1.12 (7.29)</t>
  </si>
  <si>
    <t>1 (6.6)</t>
  </si>
  <si>
    <t>-0.09 (11.26)</t>
  </si>
  <si>
    <t>0.64 (7.78)</t>
  </si>
  <si>
    <t>-0.88 (6.61)</t>
  </si>
  <si>
    <t>-5.14 (5.46)</t>
  </si>
  <si>
    <t>2.37 (8.97)</t>
  </si>
  <si>
    <t>-2.31 (2.86)</t>
  </si>
  <si>
    <t>3.93 (7.9)</t>
  </si>
  <si>
    <t>no</t>
  </si>
  <si>
    <t>yes</t>
  </si>
  <si>
    <t>-12.19 (13.73)</t>
  </si>
  <si>
    <t>2.45 (15.87)</t>
  </si>
  <si>
    <t>2.13 (10.99)</t>
  </si>
  <si>
    <t>19.14 (10.23)</t>
  </si>
  <si>
    <t>-1.6 (9.36)</t>
  </si>
  <si>
    <t>-2.38 (10.9)</t>
  </si>
  <si>
    <t>3.92 (3.53)</t>
  </si>
  <si>
    <t>-1.99 (21.53)</t>
  </si>
  <si>
    <t>-0.66 (13.2)</t>
  </si>
  <si>
    <t>-2.2 (9.54)</t>
  </si>
  <si>
    <t>2.86 (5.32)</t>
  </si>
  <si>
    <t>-2.24 (14.4)</t>
  </si>
  <si>
    <t>-1.04 (9.06)</t>
  </si>
  <si>
    <t>3.26 (9.74)</t>
  </si>
  <si>
    <t>-1.15 (6.72)</t>
  </si>
  <si>
    <t>1.1 (7.47)</t>
  </si>
  <si>
    <t>-0.27 (9.98)</t>
  </si>
  <si>
    <t>-2.38 (3.7)</t>
  </si>
  <si>
    <t>3 (8.5)</t>
  </si>
  <si>
    <t>-0.76 (3.02)</t>
  </si>
  <si>
    <t>Baseline</t>
  </si>
  <si>
    <t>Year 6</t>
  </si>
  <si>
    <t>Supplemental DataS1: Analysis of top 5 principal components and association with demographics, blood cell estimates, and cancer diagnosis</t>
  </si>
  <si>
    <t>Pearson R</t>
  </si>
  <si>
    <t>RACE</t>
  </si>
  <si>
    <t>GENDER</t>
  </si>
  <si>
    <t>Cancer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Helvetica Neue"/>
      <family val="2"/>
    </font>
    <font>
      <sz val="12"/>
      <color rgb="FFEC8800"/>
      <name val="Calibri"/>
      <family val="2"/>
      <scheme val="minor"/>
    </font>
    <font>
      <i/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2" fontId="6" fillId="0" borderId="1" xfId="0" applyNumberFormat="1" applyFont="1" applyBorder="1"/>
    <xf numFmtId="2" fontId="6" fillId="0" borderId="2" xfId="0" applyNumberFormat="1" applyFont="1" applyBorder="1"/>
    <xf numFmtId="2" fontId="6" fillId="0" borderId="3" xfId="0" applyNumberFormat="1" applyFont="1" applyBorder="1"/>
    <xf numFmtId="2" fontId="6" fillId="0" borderId="4" xfId="0" applyNumberFormat="1" applyFont="1" applyBorder="1"/>
    <xf numFmtId="2" fontId="6" fillId="0" borderId="0" xfId="0" applyNumberFormat="1" applyFont="1" applyBorder="1"/>
    <xf numFmtId="2" fontId="6" fillId="0" borderId="5" xfId="0" applyNumberFormat="1" applyFont="1" applyBorder="1"/>
    <xf numFmtId="2" fontId="6" fillId="0" borderId="6" xfId="0" applyNumberFormat="1" applyFont="1" applyBorder="1"/>
    <xf numFmtId="2" fontId="6" fillId="0" borderId="7" xfId="0" applyNumberFormat="1" applyFont="1" applyBorder="1"/>
    <xf numFmtId="2" fontId="6" fillId="0" borderId="8" xfId="0" applyNumberFormat="1" applyFont="1" applyBorder="1"/>
    <xf numFmtId="0" fontId="0" fillId="0" borderId="1" xfId="0" applyFont="1" applyBorder="1"/>
    <xf numFmtId="2" fontId="0" fillId="0" borderId="2" xfId="0" applyNumberFormat="1" applyFont="1" applyBorder="1"/>
    <xf numFmtId="2" fontId="0" fillId="0" borderId="3" xfId="0" applyNumberFormat="1" applyFont="1" applyBorder="1"/>
    <xf numFmtId="2" fontId="0" fillId="0" borderId="4" xfId="0" applyNumberFormat="1" applyFont="1" applyBorder="1"/>
    <xf numFmtId="2" fontId="0" fillId="0" borderId="0" xfId="0" applyNumberFormat="1" applyFont="1" applyBorder="1"/>
    <xf numFmtId="2" fontId="0" fillId="0" borderId="5" xfId="0" applyNumberFormat="1" applyFont="1" applyBorder="1"/>
    <xf numFmtId="2" fontId="0" fillId="0" borderId="6" xfId="0" applyNumberFormat="1" applyFont="1" applyBorder="1"/>
    <xf numFmtId="2" fontId="0" fillId="0" borderId="7" xfId="0" applyNumberFormat="1" applyFont="1" applyBorder="1"/>
    <xf numFmtId="2" fontId="0" fillId="0" borderId="8" xfId="0" applyNumberFormat="1" applyFont="1" applyBorder="1"/>
    <xf numFmtId="0" fontId="5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5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4" xfId="0" applyFont="1" applyBorder="1"/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Fill="1"/>
    <xf numFmtId="2" fontId="0" fillId="0" borderId="4" xfId="0" applyNumberFormat="1" applyFont="1" applyFill="1" applyBorder="1"/>
    <xf numFmtId="2" fontId="0" fillId="0" borderId="0" xfId="0" applyNumberFormat="1" applyFont="1" applyFill="1" applyBorder="1"/>
    <xf numFmtId="2" fontId="0" fillId="0" borderId="5" xfId="0" applyNumberFormat="1" applyFont="1" applyFill="1" applyBorder="1"/>
    <xf numFmtId="0" fontId="0" fillId="0" borderId="0" xfId="0" applyFont="1" applyFill="1"/>
    <xf numFmtId="2" fontId="4" fillId="0" borderId="0" xfId="0" applyNumberFormat="1" applyFont="1" applyBorder="1"/>
    <xf numFmtId="0" fontId="3" fillId="0" borderId="9" xfId="0" applyFont="1" applyBorder="1"/>
    <xf numFmtId="0" fontId="3" fillId="0" borderId="4" xfId="0" applyFont="1" applyBorder="1"/>
    <xf numFmtId="0" fontId="3" fillId="0" borderId="6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2" fontId="0" fillId="0" borderId="10" xfId="0" applyNumberFormat="1" applyFont="1" applyBorder="1"/>
    <xf numFmtId="2" fontId="0" fillId="0" borderId="11" xfId="0" applyNumberFormat="1" applyFont="1" applyBorder="1"/>
    <xf numFmtId="2" fontId="0" fillId="0" borderId="12" xfId="0" applyNumberFormat="1" applyFont="1" applyBorder="1"/>
    <xf numFmtId="2" fontId="0" fillId="0" borderId="13" xfId="0" applyNumberFormat="1" applyFont="1" applyBorder="1"/>
    <xf numFmtId="2" fontId="0" fillId="0" borderId="14" xfId="0" applyNumberFormat="1" applyFont="1" applyBorder="1"/>
    <xf numFmtId="2" fontId="0" fillId="0" borderId="15" xfId="0" applyNumberFormat="1" applyFont="1" applyBorder="1"/>
    <xf numFmtId="2" fontId="0" fillId="0" borderId="16" xfId="0" applyNumberFormat="1" applyFont="1" applyBorder="1"/>
    <xf numFmtId="2" fontId="0" fillId="0" borderId="17" xfId="0" applyNumberFormat="1" applyFont="1" applyBorder="1"/>
    <xf numFmtId="0" fontId="3" fillId="0" borderId="0" xfId="0" applyFont="1" applyBorder="1"/>
    <xf numFmtId="0" fontId="8" fillId="0" borderId="0" xfId="0" applyFont="1"/>
    <xf numFmtId="0" fontId="9" fillId="0" borderId="0" xfId="0" applyFont="1"/>
    <xf numFmtId="164" fontId="7" fillId="0" borderId="0" xfId="0" applyNumberFormat="1" applyFont="1" applyFill="1" applyBorder="1"/>
    <xf numFmtId="2" fontId="7" fillId="0" borderId="0" xfId="0" applyNumberFormat="1" applyFont="1" applyFill="1" applyBorder="1"/>
    <xf numFmtId="2" fontId="7" fillId="0" borderId="0" xfId="0" applyNumberFormat="1" applyFont="1" applyBorder="1"/>
    <xf numFmtId="165" fontId="7" fillId="0" borderId="0" xfId="0" applyNumberFormat="1" applyFont="1" applyFill="1" applyBorder="1"/>
    <xf numFmtId="2" fontId="7" fillId="0" borderId="7" xfId="0" applyNumberFormat="1" applyFont="1" applyBorder="1"/>
    <xf numFmtId="2" fontId="7" fillId="0" borderId="5" xfId="0" applyNumberFormat="1" applyFont="1" applyBorder="1"/>
    <xf numFmtId="0" fontId="1" fillId="0" borderId="0" xfId="0" applyFont="1" applyBorder="1"/>
    <xf numFmtId="0" fontId="4" fillId="0" borderId="4" xfId="0" applyFont="1" applyBorder="1"/>
    <xf numFmtId="0" fontId="4" fillId="0" borderId="6" xfId="0" applyFont="1" applyBorder="1"/>
    <xf numFmtId="0" fontId="4" fillId="0" borderId="0" xfId="0" applyFont="1" applyFill="1" applyBorder="1"/>
    <xf numFmtId="0" fontId="1" fillId="0" borderId="2" xfId="0" applyFont="1" applyBorder="1"/>
    <xf numFmtId="0" fontId="1" fillId="0" borderId="5" xfId="0" applyFont="1" applyBorder="1"/>
    <xf numFmtId="0" fontId="1" fillId="0" borderId="4" xfId="0" applyFont="1" applyBorder="1"/>
    <xf numFmtId="0" fontId="1" fillId="0" borderId="3" xfId="0" applyFont="1" applyBorder="1"/>
    <xf numFmtId="2" fontId="0" fillId="0" borderId="0" xfId="0" applyNumberFormat="1" applyFont="1" applyBorder="1" applyAlignment="1">
      <alignment horizontal="left"/>
    </xf>
    <xf numFmtId="2" fontId="0" fillId="0" borderId="7" xfId="0" applyNumberFormat="1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2" fontId="7" fillId="0" borderId="5" xfId="0" applyNumberFormat="1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2" fontId="0" fillId="0" borderId="5" xfId="0" applyNumberFormat="1" applyFont="1" applyBorder="1" applyAlignment="1">
      <alignment horizontal="left"/>
    </xf>
    <xf numFmtId="2" fontId="0" fillId="0" borderId="8" xfId="0" applyNumberFormat="1" applyFont="1" applyBorder="1" applyAlignment="1">
      <alignment horizontal="left"/>
    </xf>
    <xf numFmtId="0" fontId="10" fillId="0" borderId="2" xfId="0" applyFont="1" applyBorder="1"/>
    <xf numFmtId="0" fontId="10" fillId="0" borderId="1" xfId="0" applyFont="1" applyBorder="1"/>
    <xf numFmtId="2" fontId="7" fillId="0" borderId="8" xfId="0" applyNumberFormat="1" applyFont="1" applyBorder="1" applyAlignment="1">
      <alignment horizontal="left"/>
    </xf>
    <xf numFmtId="0" fontId="11" fillId="0" borderId="5" xfId="0" applyFont="1" applyBorder="1" applyAlignment="1">
      <alignment horizontal="left"/>
    </xf>
    <xf numFmtId="0" fontId="1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54B13-9E30-9945-A097-5F0BD102E5B4}">
  <dimension ref="A1:AC56"/>
  <sheetViews>
    <sheetView tabSelected="1" workbookViewId="0">
      <selection activeCell="H34" sqref="H34"/>
    </sheetView>
  </sheetViews>
  <sheetFormatPr baseColWidth="10" defaultRowHeight="16" x14ac:dyDescent="0.2"/>
  <cols>
    <col min="1" max="1" width="21.83203125" style="2" customWidth="1"/>
    <col min="2" max="20" width="7.1640625" style="2" customWidth="1"/>
    <col min="21" max="21" width="13" style="2" customWidth="1"/>
    <col min="22" max="23" width="11.5" style="2" customWidth="1"/>
    <col min="24" max="25" width="7.1640625" style="2" customWidth="1"/>
    <col min="26" max="16384" width="10.83203125" style="2"/>
  </cols>
  <sheetData>
    <row r="1" spans="1:17" ht="21" x14ac:dyDescent="0.25">
      <c r="A1" s="55" t="s">
        <v>93</v>
      </c>
    </row>
    <row r="4" spans="1:17" s="1" customFormat="1" ht="20" thickBot="1" x14ac:dyDescent="0.3">
      <c r="A4" s="56" t="s">
        <v>17</v>
      </c>
    </row>
    <row r="5" spans="1:17" ht="17" x14ac:dyDescent="0.2">
      <c r="A5" s="40"/>
      <c r="B5" s="43" t="s">
        <v>7</v>
      </c>
      <c r="C5" s="44" t="s">
        <v>8</v>
      </c>
      <c r="D5" s="44" t="s">
        <v>9</v>
      </c>
      <c r="E5" s="44" t="s">
        <v>10</v>
      </c>
      <c r="F5" s="45" t="s">
        <v>11</v>
      </c>
    </row>
    <row r="6" spans="1:17" x14ac:dyDescent="0.2">
      <c r="A6" s="41" t="s">
        <v>12</v>
      </c>
      <c r="B6" s="46">
        <v>16.29</v>
      </c>
      <c r="C6" s="47">
        <v>11.2</v>
      </c>
      <c r="D6" s="47">
        <v>10.63</v>
      </c>
      <c r="E6" s="47">
        <v>7.98</v>
      </c>
      <c r="F6" s="48">
        <v>7.77</v>
      </c>
    </row>
    <row r="7" spans="1:17" x14ac:dyDescent="0.2">
      <c r="A7" s="41" t="s">
        <v>13</v>
      </c>
      <c r="B7" s="49">
        <v>0.20799999999999999</v>
      </c>
      <c r="C7" s="19">
        <v>9.8339999999999997E-2</v>
      </c>
      <c r="D7" s="19">
        <v>0.09</v>
      </c>
      <c r="E7" s="19">
        <v>0.05</v>
      </c>
      <c r="F7" s="50">
        <v>0.05</v>
      </c>
    </row>
    <row r="8" spans="1:17" ht="17" thickBot="1" x14ac:dyDescent="0.25">
      <c r="A8" s="42" t="s">
        <v>14</v>
      </c>
      <c r="B8" s="51">
        <v>0.20799999999999999</v>
      </c>
      <c r="C8" s="52">
        <v>0.30636999999999998</v>
      </c>
      <c r="D8" s="52">
        <v>0.4</v>
      </c>
      <c r="E8" s="52">
        <v>0.44</v>
      </c>
      <c r="F8" s="53">
        <v>0.49</v>
      </c>
    </row>
    <row r="9" spans="1:17" x14ac:dyDescent="0.2">
      <c r="A9" s="54"/>
      <c r="B9" s="19"/>
      <c r="C9" s="19"/>
      <c r="D9" s="19"/>
      <c r="E9" s="19"/>
      <c r="F9" s="19"/>
    </row>
    <row r="10" spans="1:17" ht="24" x14ac:dyDescent="0.3">
      <c r="A10" s="4" t="s">
        <v>18</v>
      </c>
      <c r="B10" s="19"/>
      <c r="C10" s="19"/>
      <c r="D10" s="19"/>
      <c r="E10" s="19"/>
      <c r="F10" s="19"/>
    </row>
    <row r="11" spans="1:17" ht="17" thickBot="1" x14ac:dyDescent="0.25"/>
    <row r="12" spans="1:17" ht="24" x14ac:dyDescent="0.3">
      <c r="B12" s="24" t="s">
        <v>91</v>
      </c>
      <c r="C12" s="25"/>
      <c r="D12" s="25"/>
      <c r="E12" s="25"/>
      <c r="F12" s="25"/>
      <c r="G12" s="25"/>
      <c r="H12" s="25"/>
      <c r="I12" s="26"/>
      <c r="J12" s="24" t="s">
        <v>92</v>
      </c>
      <c r="K12" s="25"/>
      <c r="L12" s="25"/>
      <c r="M12" s="25"/>
      <c r="N12" s="25"/>
      <c r="O12" s="25"/>
      <c r="P12" s="25"/>
      <c r="Q12" s="26"/>
    </row>
    <row r="13" spans="1:17" ht="24" x14ac:dyDescent="0.3">
      <c r="B13" s="27"/>
      <c r="C13" s="28"/>
      <c r="D13" s="28"/>
      <c r="E13" s="28"/>
      <c r="F13" s="28"/>
      <c r="G13" s="28"/>
      <c r="H13" s="28"/>
      <c r="I13" s="29"/>
      <c r="J13" s="27"/>
      <c r="K13" s="28"/>
      <c r="L13" s="28"/>
      <c r="M13" s="28"/>
      <c r="N13" s="28"/>
      <c r="O13" s="28"/>
      <c r="P13" s="28"/>
      <c r="Q13" s="29"/>
    </row>
    <row r="14" spans="1:17" x14ac:dyDescent="0.2">
      <c r="B14" s="30"/>
      <c r="C14" s="28"/>
      <c r="D14" s="28"/>
      <c r="E14" s="28"/>
      <c r="F14" s="28"/>
      <c r="G14" s="28"/>
      <c r="H14" s="28"/>
      <c r="I14" s="29"/>
      <c r="J14" s="30"/>
      <c r="K14" s="28"/>
      <c r="L14" s="28"/>
      <c r="M14" s="28"/>
      <c r="N14" s="28"/>
      <c r="O14" s="28"/>
      <c r="P14" s="28"/>
      <c r="Q14" s="29"/>
    </row>
    <row r="15" spans="1:17" ht="18" thickBot="1" x14ac:dyDescent="0.25">
      <c r="A15" s="84" t="s">
        <v>94</v>
      </c>
      <c r="B15" s="31" t="s">
        <v>0</v>
      </c>
      <c r="C15" s="32" t="s">
        <v>16</v>
      </c>
      <c r="D15" s="32" t="s">
        <v>1</v>
      </c>
      <c r="E15" s="32" t="s">
        <v>2</v>
      </c>
      <c r="F15" s="32" t="s">
        <v>3</v>
      </c>
      <c r="G15" s="32" t="s">
        <v>4</v>
      </c>
      <c r="H15" s="32" t="s">
        <v>5</v>
      </c>
      <c r="I15" s="33" t="s">
        <v>6</v>
      </c>
      <c r="J15" s="31" t="s">
        <v>0</v>
      </c>
      <c r="K15" s="32" t="s">
        <v>16</v>
      </c>
      <c r="L15" s="32" t="s">
        <v>1</v>
      </c>
      <c r="M15" s="32" t="s">
        <v>2</v>
      </c>
      <c r="N15" s="32" t="s">
        <v>3</v>
      </c>
      <c r="O15" s="32" t="s">
        <v>4</v>
      </c>
      <c r="P15" s="32" t="s">
        <v>5</v>
      </c>
      <c r="Q15" s="33" t="s">
        <v>6</v>
      </c>
    </row>
    <row r="16" spans="1:17" ht="17" x14ac:dyDescent="0.2">
      <c r="A16" s="3" t="s">
        <v>0</v>
      </c>
      <c r="B16" s="6">
        <v>1</v>
      </c>
      <c r="C16" s="7">
        <v>0.36380000000000001</v>
      </c>
      <c r="D16" s="7">
        <v>-8.3099999999999993E-2</v>
      </c>
      <c r="E16" s="7">
        <v>-0.23899999999999999</v>
      </c>
      <c r="F16" s="7">
        <v>-7.0999999999999994E-2</v>
      </c>
      <c r="G16" s="7">
        <v>0.13120000000000001</v>
      </c>
      <c r="H16" s="7">
        <v>0.216</v>
      </c>
      <c r="I16" s="8">
        <v>6.54E-2</v>
      </c>
      <c r="J16" s="6">
        <v>1</v>
      </c>
      <c r="K16" s="7">
        <v>0.35220000000000001</v>
      </c>
      <c r="L16" s="7">
        <v>8.3199999999999996E-2</v>
      </c>
      <c r="M16" s="7">
        <v>-6.3600000000000004E-2</v>
      </c>
      <c r="N16" s="7">
        <v>0.2384</v>
      </c>
      <c r="O16" s="7">
        <v>0.13039999999999999</v>
      </c>
      <c r="P16" s="7">
        <v>0.34389999999999998</v>
      </c>
      <c r="Q16" s="8">
        <v>-0.2361</v>
      </c>
    </row>
    <row r="17" spans="1:17" ht="17" x14ac:dyDescent="0.2">
      <c r="A17" s="3" t="s">
        <v>16</v>
      </c>
      <c r="B17" s="9">
        <v>0.36380000000000001</v>
      </c>
      <c r="C17" s="10">
        <v>1</v>
      </c>
      <c r="D17" s="10">
        <v>0.22489999999999999</v>
      </c>
      <c r="E17" s="10">
        <v>-0.31409999999999999</v>
      </c>
      <c r="F17" s="10">
        <v>-2.4799999999999999E-2</v>
      </c>
      <c r="G17" s="10">
        <v>8.8000000000000005E-3</v>
      </c>
      <c r="H17" s="10">
        <v>-9.0200000000000002E-2</v>
      </c>
      <c r="I17" s="11">
        <v>9.5600000000000004E-2</v>
      </c>
      <c r="J17" s="9">
        <v>0.35220000000000001</v>
      </c>
      <c r="K17" s="10">
        <v>1</v>
      </c>
      <c r="L17" s="10">
        <v>-0.40260000000000001</v>
      </c>
      <c r="M17" s="10">
        <v>-0.48380000000000001</v>
      </c>
      <c r="N17" s="10">
        <v>-0.26989999999999997</v>
      </c>
      <c r="O17" s="10">
        <v>-1.3100000000000001E-2</v>
      </c>
      <c r="P17" s="10">
        <v>-0.28270000000000001</v>
      </c>
      <c r="Q17" s="11">
        <v>0.503</v>
      </c>
    </row>
    <row r="18" spans="1:17" ht="17" x14ac:dyDescent="0.2">
      <c r="A18" s="3" t="s">
        <v>1</v>
      </c>
      <c r="B18" s="9">
        <v>-8.3099999999999993E-2</v>
      </c>
      <c r="C18" s="10">
        <v>0.22489999999999999</v>
      </c>
      <c r="D18" s="10">
        <v>1</v>
      </c>
      <c r="E18" s="10">
        <v>-0.1293</v>
      </c>
      <c r="F18" s="10">
        <v>0.26090000000000002</v>
      </c>
      <c r="G18" s="10">
        <v>0.39679999999999999</v>
      </c>
      <c r="H18" s="10">
        <v>0.35070000000000001</v>
      </c>
      <c r="I18" s="11">
        <v>-0.63770000000000004</v>
      </c>
      <c r="J18" s="9">
        <v>8.3199999999999996E-2</v>
      </c>
      <c r="K18" s="10">
        <v>-0.40260000000000001</v>
      </c>
      <c r="L18" s="10">
        <v>1</v>
      </c>
      <c r="M18" s="10">
        <v>0.2356</v>
      </c>
      <c r="N18" s="10">
        <v>0.34200000000000003</v>
      </c>
      <c r="O18" s="10">
        <v>-0.23469999999999999</v>
      </c>
      <c r="P18" s="10">
        <v>0.22120000000000001</v>
      </c>
      <c r="Q18" s="11">
        <v>-0.48359999999999997</v>
      </c>
    </row>
    <row r="19" spans="1:17" ht="17" x14ac:dyDescent="0.2">
      <c r="A19" s="3" t="s">
        <v>2</v>
      </c>
      <c r="B19" s="9">
        <v>-0.23899999999999999</v>
      </c>
      <c r="C19" s="10">
        <v>-0.31409999999999999</v>
      </c>
      <c r="D19" s="10">
        <v>-0.1293</v>
      </c>
      <c r="E19" s="10">
        <v>1</v>
      </c>
      <c r="F19" s="10">
        <v>-5.0200000000000002E-2</v>
      </c>
      <c r="G19" s="10">
        <v>0.1343</v>
      </c>
      <c r="H19" s="10">
        <v>-1.8599999999999998E-2</v>
      </c>
      <c r="I19" s="11">
        <v>-0.38400000000000001</v>
      </c>
      <c r="J19" s="9">
        <v>-6.3600000000000004E-2</v>
      </c>
      <c r="K19" s="10">
        <v>-0.48380000000000001</v>
      </c>
      <c r="L19" s="10">
        <v>0.2356</v>
      </c>
      <c r="M19" s="10">
        <v>1</v>
      </c>
      <c r="N19" s="10">
        <v>0.1139</v>
      </c>
      <c r="O19" s="10">
        <v>8.72E-2</v>
      </c>
      <c r="P19" s="10">
        <v>0.1474</v>
      </c>
      <c r="Q19" s="11">
        <v>-0.6653</v>
      </c>
    </row>
    <row r="20" spans="1:17" ht="17" x14ac:dyDescent="0.2">
      <c r="A20" s="3" t="s">
        <v>3</v>
      </c>
      <c r="B20" s="9">
        <v>-7.0999999999999994E-2</v>
      </c>
      <c r="C20" s="10">
        <v>-2.4799999999999999E-2</v>
      </c>
      <c r="D20" s="10">
        <v>0.26090000000000002</v>
      </c>
      <c r="E20" s="10">
        <v>-5.0200000000000002E-2</v>
      </c>
      <c r="F20" s="10">
        <v>1</v>
      </c>
      <c r="G20" s="10">
        <v>0.34289999999999998</v>
      </c>
      <c r="H20" s="10">
        <v>0.41839999999999999</v>
      </c>
      <c r="I20" s="11">
        <v>-0.64580000000000004</v>
      </c>
      <c r="J20" s="9">
        <v>0.2384</v>
      </c>
      <c r="K20" s="10">
        <v>-0.26989999999999997</v>
      </c>
      <c r="L20" s="10">
        <v>0.34200000000000003</v>
      </c>
      <c r="M20" s="10">
        <v>0.1139</v>
      </c>
      <c r="N20" s="10">
        <v>1</v>
      </c>
      <c r="O20" s="10">
        <v>2.58E-2</v>
      </c>
      <c r="P20" s="10">
        <v>0.57509999999999994</v>
      </c>
      <c r="Q20" s="11">
        <v>-0.76039999999999996</v>
      </c>
    </row>
    <row r="21" spans="1:17" ht="17" x14ac:dyDescent="0.2">
      <c r="A21" s="3" t="s">
        <v>4</v>
      </c>
      <c r="B21" s="9">
        <v>0.13120000000000001</v>
      </c>
      <c r="C21" s="10">
        <v>8.8000000000000005E-3</v>
      </c>
      <c r="D21" s="10">
        <v>0.39679999999999999</v>
      </c>
      <c r="E21" s="10">
        <v>0.1343</v>
      </c>
      <c r="F21" s="10">
        <v>0.34289999999999998</v>
      </c>
      <c r="G21" s="10">
        <v>1</v>
      </c>
      <c r="H21" s="10">
        <v>0.48060000000000003</v>
      </c>
      <c r="I21" s="11">
        <v>-0.6623</v>
      </c>
      <c r="J21" s="9">
        <v>0.13039999999999999</v>
      </c>
      <c r="K21" s="10">
        <v>-1.3100000000000001E-2</v>
      </c>
      <c r="L21" s="10">
        <v>-0.23469999999999999</v>
      </c>
      <c r="M21" s="10">
        <v>8.72E-2</v>
      </c>
      <c r="N21" s="10">
        <v>2.58E-2</v>
      </c>
      <c r="O21" s="10">
        <v>1</v>
      </c>
      <c r="P21" s="10">
        <v>6.3600000000000004E-2</v>
      </c>
      <c r="Q21" s="11">
        <v>-0.15440000000000001</v>
      </c>
    </row>
    <row r="22" spans="1:17" ht="17" x14ac:dyDescent="0.2">
      <c r="A22" s="3" t="s">
        <v>5</v>
      </c>
      <c r="B22" s="9">
        <v>0.216</v>
      </c>
      <c r="C22" s="10">
        <v>-9.0200000000000002E-2</v>
      </c>
      <c r="D22" s="10">
        <v>0.35070000000000001</v>
      </c>
      <c r="E22" s="10">
        <v>-1.8599999999999998E-2</v>
      </c>
      <c r="F22" s="10">
        <v>0.41839999999999999</v>
      </c>
      <c r="G22" s="10">
        <v>0.48060000000000003</v>
      </c>
      <c r="H22" s="10">
        <v>1</v>
      </c>
      <c r="I22" s="11">
        <v>-0.67679999999999996</v>
      </c>
      <c r="J22" s="9">
        <v>0.34389999999999998</v>
      </c>
      <c r="K22" s="10">
        <v>-0.28270000000000001</v>
      </c>
      <c r="L22" s="10">
        <v>0.22120000000000001</v>
      </c>
      <c r="M22" s="10">
        <v>0.1474</v>
      </c>
      <c r="N22" s="10">
        <v>0.57509999999999994</v>
      </c>
      <c r="O22" s="10">
        <v>6.3600000000000004E-2</v>
      </c>
      <c r="P22" s="10">
        <v>1</v>
      </c>
      <c r="Q22" s="11">
        <v>-0.66839999999999999</v>
      </c>
    </row>
    <row r="23" spans="1:17" ht="17" x14ac:dyDescent="0.2">
      <c r="A23" s="3" t="s">
        <v>6</v>
      </c>
      <c r="B23" s="9">
        <v>6.54E-2</v>
      </c>
      <c r="C23" s="10">
        <v>9.5600000000000004E-2</v>
      </c>
      <c r="D23" s="10">
        <v>-0.63770000000000004</v>
      </c>
      <c r="E23" s="10">
        <v>-0.38400000000000001</v>
      </c>
      <c r="F23" s="10">
        <v>-0.64580000000000004</v>
      </c>
      <c r="G23" s="10">
        <v>-0.6623</v>
      </c>
      <c r="H23" s="10">
        <v>-0.67679999999999996</v>
      </c>
      <c r="I23" s="11">
        <v>1</v>
      </c>
      <c r="J23" s="9">
        <v>-0.2361</v>
      </c>
      <c r="K23" s="10">
        <v>0.503</v>
      </c>
      <c r="L23" s="10">
        <v>-0.48359999999999997</v>
      </c>
      <c r="M23" s="10">
        <v>-0.6653</v>
      </c>
      <c r="N23" s="10">
        <v>-0.76039999999999996</v>
      </c>
      <c r="O23" s="10">
        <v>-0.15440000000000001</v>
      </c>
      <c r="P23" s="10">
        <v>-0.66839999999999999</v>
      </c>
      <c r="Q23" s="11">
        <v>1</v>
      </c>
    </row>
    <row r="24" spans="1:17" ht="17" x14ac:dyDescent="0.2">
      <c r="A24" s="3" t="s">
        <v>7</v>
      </c>
      <c r="B24" s="9">
        <v>0.14599999999999999</v>
      </c>
      <c r="C24" s="10">
        <v>-3.8600000000000002E-2</v>
      </c>
      <c r="D24" s="10">
        <v>-0.7722</v>
      </c>
      <c r="E24" s="10">
        <v>-0.23400000000000001</v>
      </c>
      <c r="F24" s="10">
        <v>-0.61990000000000001</v>
      </c>
      <c r="G24" s="10">
        <v>-0.65429999999999999</v>
      </c>
      <c r="H24" s="10">
        <v>-0.39500000000000002</v>
      </c>
      <c r="I24" s="11">
        <v>0.8871</v>
      </c>
      <c r="J24" s="9">
        <v>-0.1454</v>
      </c>
      <c r="K24" s="10">
        <v>0.47749999999999998</v>
      </c>
      <c r="L24" s="10">
        <v>-0.56740000000000002</v>
      </c>
      <c r="M24" s="10">
        <v>-0.58860000000000001</v>
      </c>
      <c r="N24" s="10">
        <v>-0.74170000000000003</v>
      </c>
      <c r="O24" s="10">
        <v>-2.3599999999999999E-2</v>
      </c>
      <c r="P24" s="10">
        <v>-0.42499999999999999</v>
      </c>
      <c r="Q24" s="11">
        <v>0.89810000000000001</v>
      </c>
    </row>
    <row r="25" spans="1:17" ht="17" x14ac:dyDescent="0.2">
      <c r="A25" s="3" t="s">
        <v>8</v>
      </c>
      <c r="B25" s="9">
        <v>0.2223</v>
      </c>
      <c r="C25" s="10">
        <v>-8.2600000000000007E-2</v>
      </c>
      <c r="D25" s="10">
        <v>-0.38540000000000002</v>
      </c>
      <c r="E25" s="10">
        <v>-0.15409999999999999</v>
      </c>
      <c r="F25" s="10">
        <v>0.30070000000000002</v>
      </c>
      <c r="G25" s="10">
        <v>-0.17369999999999999</v>
      </c>
      <c r="H25" s="10">
        <v>-0.20810000000000001</v>
      </c>
      <c r="I25" s="11">
        <v>0.1789</v>
      </c>
      <c r="J25" s="9">
        <v>8.2299999999999998E-2</v>
      </c>
      <c r="K25" s="10">
        <v>0.15629999999999999</v>
      </c>
      <c r="L25" s="10">
        <v>0.14749999999999999</v>
      </c>
      <c r="M25" s="10">
        <v>-0.21149999999999999</v>
      </c>
      <c r="N25" s="10">
        <v>0.1867</v>
      </c>
      <c r="O25" s="10">
        <v>-0.49409999999999998</v>
      </c>
      <c r="P25" s="10">
        <v>-0.15989999999999999</v>
      </c>
      <c r="Q25" s="11">
        <v>4.4400000000000002E-2</v>
      </c>
    </row>
    <row r="26" spans="1:17" ht="17" x14ac:dyDescent="0.2">
      <c r="A26" s="3" t="s">
        <v>9</v>
      </c>
      <c r="B26" s="9">
        <v>0.12809999999999999</v>
      </c>
      <c r="C26" s="10">
        <v>-0.25469999999999998</v>
      </c>
      <c r="D26" s="10">
        <v>-0.23330000000000001</v>
      </c>
      <c r="E26" s="10">
        <v>1.0800000000000001E-2</v>
      </c>
      <c r="F26" s="39">
        <v>0.42299999999999999</v>
      </c>
      <c r="G26" s="10">
        <v>-0.23469999999999999</v>
      </c>
      <c r="H26" s="10">
        <v>0.1993</v>
      </c>
      <c r="I26" s="11">
        <v>-0.1237</v>
      </c>
      <c r="J26" s="9">
        <v>0.1053</v>
      </c>
      <c r="K26" s="10">
        <v>-0.19259999999999999</v>
      </c>
      <c r="L26" s="10">
        <v>0.1903</v>
      </c>
      <c r="M26" s="10">
        <v>0.3896</v>
      </c>
      <c r="N26" s="39">
        <v>0.48680000000000001</v>
      </c>
      <c r="O26" s="10">
        <v>0.34710000000000002</v>
      </c>
      <c r="P26" s="10">
        <v>0.53700000000000003</v>
      </c>
      <c r="Q26" s="11">
        <v>-0.62080000000000002</v>
      </c>
    </row>
    <row r="27" spans="1:17" ht="17" x14ac:dyDescent="0.2">
      <c r="A27" s="3" t="s">
        <v>10</v>
      </c>
      <c r="B27" s="9">
        <v>1.95E-2</v>
      </c>
      <c r="C27" s="10">
        <v>-0.1532</v>
      </c>
      <c r="D27" s="10">
        <v>-0.2903</v>
      </c>
      <c r="E27" s="10">
        <v>0.21909999999999999</v>
      </c>
      <c r="F27" s="10">
        <v>0.30080000000000001</v>
      </c>
      <c r="G27" s="10">
        <v>0.26119999999999999</v>
      </c>
      <c r="H27" s="10">
        <v>0.25869999999999999</v>
      </c>
      <c r="I27" s="11">
        <v>-0.18149999999999999</v>
      </c>
      <c r="J27" s="9">
        <v>7.7999999999999996E-3</v>
      </c>
      <c r="K27" s="10">
        <v>-0.4073</v>
      </c>
      <c r="L27" s="10">
        <v>6.54E-2</v>
      </c>
      <c r="M27" s="10">
        <v>0.1215</v>
      </c>
      <c r="N27" s="10">
        <v>-0.26989999999999997</v>
      </c>
      <c r="O27" s="10">
        <v>0.16950000000000001</v>
      </c>
      <c r="P27" s="10">
        <v>0.19439999999999999</v>
      </c>
      <c r="Q27" s="11">
        <v>-2.1399999999999999E-2</v>
      </c>
    </row>
    <row r="28" spans="1:17" ht="18" thickBot="1" x14ac:dyDescent="0.25">
      <c r="A28" s="3" t="s">
        <v>11</v>
      </c>
      <c r="B28" s="12">
        <v>0.25530000000000003</v>
      </c>
      <c r="C28" s="13">
        <v>-0.26519999999999999</v>
      </c>
      <c r="D28" s="13">
        <v>-6.1600000000000002E-2</v>
      </c>
      <c r="E28" s="13">
        <v>0.4052</v>
      </c>
      <c r="F28" s="13">
        <v>-0.18540000000000001</v>
      </c>
      <c r="G28" s="13">
        <v>0.31809999999999999</v>
      </c>
      <c r="H28" s="13">
        <v>0.4758</v>
      </c>
      <c r="I28" s="14">
        <v>-0.30620000000000003</v>
      </c>
      <c r="J28" s="12">
        <v>0.4113</v>
      </c>
      <c r="K28" s="13">
        <v>-0.13780000000000001</v>
      </c>
      <c r="L28" s="13">
        <v>1.7399999999999999E-2</v>
      </c>
      <c r="M28" s="13">
        <v>0.248</v>
      </c>
      <c r="N28" s="13">
        <v>1E-4</v>
      </c>
      <c r="O28" s="13">
        <v>6.9999999999999999E-4</v>
      </c>
      <c r="P28" s="13">
        <v>0.5575</v>
      </c>
      <c r="Q28" s="14">
        <v>-0.31740000000000002</v>
      </c>
    </row>
    <row r="30" spans="1:17" ht="18" thickBot="1" x14ac:dyDescent="0.25">
      <c r="A30" s="84" t="s">
        <v>19</v>
      </c>
      <c r="B30" s="5" t="s">
        <v>0</v>
      </c>
      <c r="C30" s="5" t="s">
        <v>16</v>
      </c>
      <c r="D30" s="5" t="s">
        <v>1</v>
      </c>
      <c r="E30" s="5" t="s">
        <v>2</v>
      </c>
      <c r="F30" s="5" t="s">
        <v>3</v>
      </c>
      <c r="G30" s="5" t="s">
        <v>4</v>
      </c>
      <c r="H30" s="5" t="s">
        <v>5</v>
      </c>
      <c r="I30" s="5" t="s">
        <v>6</v>
      </c>
      <c r="J30" s="5" t="s">
        <v>0</v>
      </c>
      <c r="K30" s="5" t="s">
        <v>16</v>
      </c>
      <c r="L30" s="5" t="s">
        <v>1</v>
      </c>
      <c r="M30" s="5" t="s">
        <v>2</v>
      </c>
      <c r="N30" s="5" t="s">
        <v>3</v>
      </c>
      <c r="O30" s="5" t="s">
        <v>4</v>
      </c>
      <c r="P30" s="5" t="s">
        <v>5</v>
      </c>
      <c r="Q30" s="5" t="s">
        <v>6</v>
      </c>
    </row>
    <row r="31" spans="1:17" ht="17" x14ac:dyDescent="0.2">
      <c r="A31" s="3" t="s">
        <v>0</v>
      </c>
      <c r="B31" s="15" t="s">
        <v>15</v>
      </c>
      <c r="C31" s="16">
        <v>0.13780000000000001</v>
      </c>
      <c r="D31" s="16">
        <v>0.74299999999999999</v>
      </c>
      <c r="E31" s="16">
        <v>0.33950000000000002</v>
      </c>
      <c r="F31" s="16">
        <v>0.77959999999999996</v>
      </c>
      <c r="G31" s="16">
        <v>0.6038</v>
      </c>
      <c r="H31" s="16">
        <v>0.38940000000000002</v>
      </c>
      <c r="I31" s="17">
        <v>0.79669999999999996</v>
      </c>
      <c r="J31" s="15" t="s">
        <v>15</v>
      </c>
      <c r="K31" s="16">
        <v>0.18090000000000001</v>
      </c>
      <c r="L31" s="16">
        <v>0.75949999999999995</v>
      </c>
      <c r="M31" s="16">
        <v>0.81510000000000005</v>
      </c>
      <c r="N31" s="16">
        <v>0.37380000000000002</v>
      </c>
      <c r="O31" s="16">
        <v>0.63029999999999997</v>
      </c>
      <c r="P31" s="16">
        <v>0.19220000000000001</v>
      </c>
      <c r="Q31" s="17">
        <v>0.37869999999999998</v>
      </c>
    </row>
    <row r="32" spans="1:17" ht="17" x14ac:dyDescent="0.2">
      <c r="A32" s="3" t="s">
        <v>16</v>
      </c>
      <c r="B32" s="18">
        <v>0.13780000000000001</v>
      </c>
      <c r="C32" s="19" t="s">
        <v>15</v>
      </c>
      <c r="D32" s="19">
        <v>0.36969999999999997</v>
      </c>
      <c r="E32" s="19">
        <v>0.20430000000000001</v>
      </c>
      <c r="F32" s="19">
        <v>0.92210000000000003</v>
      </c>
      <c r="G32" s="19">
        <v>0.97230000000000005</v>
      </c>
      <c r="H32" s="19">
        <v>0.72199999999999998</v>
      </c>
      <c r="I32" s="20">
        <v>0.70589999999999997</v>
      </c>
      <c r="J32" s="18">
        <v>0.18090000000000001</v>
      </c>
      <c r="K32" s="19" t="s">
        <v>15</v>
      </c>
      <c r="L32" s="19">
        <v>0.122</v>
      </c>
      <c r="M32" s="19">
        <v>5.7599999999999998E-2</v>
      </c>
      <c r="N32" s="19">
        <v>0.312</v>
      </c>
      <c r="O32" s="19">
        <v>0.9617</v>
      </c>
      <c r="P32" s="19">
        <v>0.2888</v>
      </c>
      <c r="Q32" s="62">
        <v>4.7E-2</v>
      </c>
    </row>
    <row r="33" spans="1:29" ht="17" x14ac:dyDescent="0.2">
      <c r="A33" s="3" t="s">
        <v>1</v>
      </c>
      <c r="B33" s="18">
        <v>0.74299999999999999</v>
      </c>
      <c r="C33" s="19">
        <v>0.36969999999999997</v>
      </c>
      <c r="D33" s="19" t="s">
        <v>15</v>
      </c>
      <c r="E33" s="19">
        <v>0.60899999999999999</v>
      </c>
      <c r="F33" s="19">
        <v>0.29570000000000002</v>
      </c>
      <c r="G33" s="19">
        <v>0.1031</v>
      </c>
      <c r="H33" s="19">
        <v>0.15359999999999999</v>
      </c>
      <c r="I33" s="20">
        <v>4.4000000000000003E-3</v>
      </c>
      <c r="J33" s="18">
        <v>0.75949999999999995</v>
      </c>
      <c r="K33" s="19">
        <v>0.122</v>
      </c>
      <c r="L33" s="19" t="s">
        <v>15</v>
      </c>
      <c r="M33" s="19">
        <v>0.37980000000000003</v>
      </c>
      <c r="N33" s="19">
        <v>0.1948</v>
      </c>
      <c r="O33" s="19">
        <v>0.38159999999999999</v>
      </c>
      <c r="P33" s="19">
        <v>0.4103</v>
      </c>
      <c r="Q33" s="20">
        <v>5.7700000000000001E-2</v>
      </c>
    </row>
    <row r="34" spans="1:29" ht="17" x14ac:dyDescent="0.2">
      <c r="A34" s="3" t="s">
        <v>2</v>
      </c>
      <c r="B34" s="18">
        <v>0.33950000000000002</v>
      </c>
      <c r="C34" s="19">
        <v>0.20430000000000001</v>
      </c>
      <c r="D34" s="19">
        <v>0.60899999999999999</v>
      </c>
      <c r="E34" s="19" t="s">
        <v>15</v>
      </c>
      <c r="F34" s="19">
        <v>0.84309999999999996</v>
      </c>
      <c r="G34" s="19">
        <v>0.59519999999999995</v>
      </c>
      <c r="H34" s="19">
        <v>0.9415</v>
      </c>
      <c r="I34" s="20">
        <v>0.11559999999999999</v>
      </c>
      <c r="J34" s="18">
        <v>0.81510000000000005</v>
      </c>
      <c r="K34" s="19">
        <v>5.7599999999999998E-2</v>
      </c>
      <c r="L34" s="19">
        <v>0.37980000000000003</v>
      </c>
      <c r="M34" s="19" t="s">
        <v>15</v>
      </c>
      <c r="N34" s="19">
        <v>0.67449999999999999</v>
      </c>
      <c r="O34" s="19">
        <v>0.74809999999999999</v>
      </c>
      <c r="P34" s="19">
        <v>0.58589999999999998</v>
      </c>
      <c r="Q34" s="20">
        <v>4.8999999999999998E-3</v>
      </c>
    </row>
    <row r="35" spans="1:29" ht="17" x14ac:dyDescent="0.2">
      <c r="A35" s="3" t="s">
        <v>3</v>
      </c>
      <c r="B35" s="18">
        <v>0.77959999999999996</v>
      </c>
      <c r="C35" s="19">
        <v>0.92210000000000003</v>
      </c>
      <c r="D35" s="19">
        <v>0.29570000000000002</v>
      </c>
      <c r="E35" s="19">
        <v>0.84309999999999996</v>
      </c>
      <c r="F35" s="19" t="s">
        <v>15</v>
      </c>
      <c r="G35" s="19">
        <v>0.1636</v>
      </c>
      <c r="H35" s="19">
        <v>8.4000000000000005E-2</v>
      </c>
      <c r="I35" s="20">
        <v>3.8E-3</v>
      </c>
      <c r="J35" s="18">
        <v>0.37380000000000002</v>
      </c>
      <c r="K35" s="19">
        <v>0.312</v>
      </c>
      <c r="L35" s="19">
        <v>0.1948</v>
      </c>
      <c r="M35" s="19">
        <v>0.67449999999999999</v>
      </c>
      <c r="N35" s="19" t="s">
        <v>15</v>
      </c>
      <c r="O35" s="19">
        <v>0.92449999999999999</v>
      </c>
      <c r="P35" s="19">
        <v>1.9800000000000002E-2</v>
      </c>
      <c r="Q35" s="20">
        <v>5.9999999999999995E-4</v>
      </c>
    </row>
    <row r="36" spans="1:29" ht="17" x14ac:dyDescent="0.2">
      <c r="A36" s="3" t="s">
        <v>4</v>
      </c>
      <c r="B36" s="18">
        <v>0.6038</v>
      </c>
      <c r="C36" s="19">
        <v>0.97230000000000005</v>
      </c>
      <c r="D36" s="19">
        <v>0.1031</v>
      </c>
      <c r="E36" s="19">
        <v>0.59519999999999995</v>
      </c>
      <c r="F36" s="19">
        <v>0.1636</v>
      </c>
      <c r="G36" s="19" t="s">
        <v>15</v>
      </c>
      <c r="H36" s="19">
        <v>4.3499999999999997E-2</v>
      </c>
      <c r="I36" s="20">
        <v>2.7000000000000001E-3</v>
      </c>
      <c r="J36" s="18">
        <v>0.63029999999999997</v>
      </c>
      <c r="K36" s="19">
        <v>0.9617</v>
      </c>
      <c r="L36" s="19">
        <v>0.38159999999999999</v>
      </c>
      <c r="M36" s="19">
        <v>0.74809999999999999</v>
      </c>
      <c r="N36" s="19">
        <v>0.92449999999999999</v>
      </c>
      <c r="O36" s="19" t="s">
        <v>15</v>
      </c>
      <c r="P36" s="19">
        <v>0.81499999999999995</v>
      </c>
      <c r="Q36" s="20">
        <v>0.56820000000000004</v>
      </c>
    </row>
    <row r="37" spans="1:29" ht="17" x14ac:dyDescent="0.2">
      <c r="A37" s="3" t="s">
        <v>5</v>
      </c>
      <c r="B37" s="18">
        <v>0.38940000000000002</v>
      </c>
      <c r="C37" s="19">
        <v>0.72199999999999998</v>
      </c>
      <c r="D37" s="19">
        <v>0.15359999999999999</v>
      </c>
      <c r="E37" s="19">
        <v>0.9415</v>
      </c>
      <c r="F37" s="19">
        <v>8.4000000000000005E-2</v>
      </c>
      <c r="G37" s="19">
        <v>4.3499999999999997E-2</v>
      </c>
      <c r="H37" s="19" t="s">
        <v>15</v>
      </c>
      <c r="I37" s="20">
        <v>2E-3</v>
      </c>
      <c r="J37" s="18">
        <v>0.19220000000000001</v>
      </c>
      <c r="K37" s="19">
        <v>0.2888</v>
      </c>
      <c r="L37" s="19">
        <v>0.4103</v>
      </c>
      <c r="M37" s="19">
        <v>0.58589999999999998</v>
      </c>
      <c r="N37" s="19">
        <v>1.9800000000000002E-2</v>
      </c>
      <c r="O37" s="19">
        <v>0.81499999999999995</v>
      </c>
      <c r="P37" s="19" t="s">
        <v>15</v>
      </c>
      <c r="Q37" s="20">
        <v>4.7000000000000002E-3</v>
      </c>
    </row>
    <row r="38" spans="1:29" ht="17" x14ac:dyDescent="0.2">
      <c r="A38" s="3" t="s">
        <v>6</v>
      </c>
      <c r="B38" s="18">
        <v>0.79669999999999996</v>
      </c>
      <c r="C38" s="19">
        <v>0.70589999999999997</v>
      </c>
      <c r="D38" s="19">
        <v>4.4000000000000003E-3</v>
      </c>
      <c r="E38" s="19">
        <v>0.11559999999999999</v>
      </c>
      <c r="F38" s="19">
        <v>3.8E-3</v>
      </c>
      <c r="G38" s="19">
        <v>2.7000000000000001E-3</v>
      </c>
      <c r="H38" s="19">
        <v>2E-3</v>
      </c>
      <c r="I38" s="20" t="s">
        <v>15</v>
      </c>
      <c r="J38" s="18">
        <v>0.37869999999999998</v>
      </c>
      <c r="K38" s="19">
        <v>4.7E-2</v>
      </c>
      <c r="L38" s="19">
        <v>5.7700000000000001E-2</v>
      </c>
      <c r="M38" s="19">
        <v>4.8999999999999998E-3</v>
      </c>
      <c r="N38" s="19">
        <v>5.9999999999999995E-4</v>
      </c>
      <c r="O38" s="19">
        <v>0.56820000000000004</v>
      </c>
      <c r="P38" s="19">
        <v>4.7000000000000002E-3</v>
      </c>
      <c r="Q38" s="20" t="s">
        <v>15</v>
      </c>
    </row>
    <row r="39" spans="1:29" s="38" customFormat="1" ht="17" x14ac:dyDescent="0.2">
      <c r="A39" s="34" t="s">
        <v>7</v>
      </c>
      <c r="B39" s="35">
        <v>0.56330000000000002</v>
      </c>
      <c r="C39" s="36">
        <v>0.87909999999999999</v>
      </c>
      <c r="D39" s="60">
        <v>2.0000000000000001E-4</v>
      </c>
      <c r="E39" s="36">
        <v>0.34989999999999999</v>
      </c>
      <c r="F39" s="58">
        <v>6.1000000000000004E-3</v>
      </c>
      <c r="G39" s="57">
        <v>3.2000000000000002E-3</v>
      </c>
      <c r="H39" s="36">
        <v>0.1047</v>
      </c>
      <c r="I39" s="37" t="s">
        <v>15</v>
      </c>
      <c r="J39" s="35">
        <v>0.59099999999999997</v>
      </c>
      <c r="K39" s="36">
        <v>6.1400000000000003E-2</v>
      </c>
      <c r="L39" s="58">
        <v>2.1899999999999999E-2</v>
      </c>
      <c r="M39" s="58">
        <v>1.6400000000000001E-2</v>
      </c>
      <c r="N39" s="57">
        <v>1E-3</v>
      </c>
      <c r="O39" s="36">
        <v>0.93089999999999995</v>
      </c>
      <c r="P39" s="36">
        <v>0.1008</v>
      </c>
      <c r="Q39" s="37" t="s">
        <v>15</v>
      </c>
    </row>
    <row r="40" spans="1:29" ht="17" x14ac:dyDescent="0.2">
      <c r="A40" s="3" t="s">
        <v>8</v>
      </c>
      <c r="B40" s="18">
        <v>0.37519999999999998</v>
      </c>
      <c r="C40" s="19">
        <v>0.74460000000000004</v>
      </c>
      <c r="D40" s="19">
        <v>0.1142</v>
      </c>
      <c r="E40" s="19">
        <v>0.54139999999999999</v>
      </c>
      <c r="F40" s="19">
        <v>0.22539999999999999</v>
      </c>
      <c r="G40" s="19">
        <v>0.49059999999999998</v>
      </c>
      <c r="H40" s="19">
        <v>0.40720000000000001</v>
      </c>
      <c r="I40" s="20">
        <v>0.47760000000000002</v>
      </c>
      <c r="J40" s="18">
        <v>0.76200000000000001</v>
      </c>
      <c r="K40" s="19">
        <v>0.56330000000000002</v>
      </c>
      <c r="L40" s="19">
        <v>0.58550000000000002</v>
      </c>
      <c r="M40" s="19">
        <v>0.43169999999999997</v>
      </c>
      <c r="N40" s="19">
        <v>0.48880000000000001</v>
      </c>
      <c r="O40" s="59">
        <v>5.1799999999999999E-2</v>
      </c>
      <c r="P40" s="19">
        <v>0.55430000000000001</v>
      </c>
      <c r="Q40" s="20">
        <v>0.87029999999999996</v>
      </c>
    </row>
    <row r="41" spans="1:29" ht="18" customHeight="1" x14ac:dyDescent="0.2">
      <c r="A41" s="3" t="s">
        <v>9</v>
      </c>
      <c r="B41" s="18">
        <v>0.61240000000000006</v>
      </c>
      <c r="C41" s="19">
        <v>0.30769999999999997</v>
      </c>
      <c r="D41" s="19">
        <v>0.35149999999999998</v>
      </c>
      <c r="E41" s="19">
        <v>0.96599999999999997</v>
      </c>
      <c r="F41" s="19">
        <v>8.0299999999999996E-2</v>
      </c>
      <c r="G41" s="19">
        <v>0.34860000000000002</v>
      </c>
      <c r="H41" s="19">
        <v>0.42780000000000001</v>
      </c>
      <c r="I41" s="20">
        <v>0.62480000000000002</v>
      </c>
      <c r="J41" s="18">
        <v>0.69799999999999995</v>
      </c>
      <c r="K41" s="19">
        <v>0.4748</v>
      </c>
      <c r="L41" s="19">
        <v>0.48010000000000003</v>
      </c>
      <c r="M41" s="19">
        <v>0.1358</v>
      </c>
      <c r="N41" s="19">
        <v>5.5800000000000002E-2</v>
      </c>
      <c r="O41" s="19">
        <v>0.18779999999999999</v>
      </c>
      <c r="P41" s="59">
        <v>3.1899999999999998E-2</v>
      </c>
      <c r="Q41" s="20">
        <v>1.03E-2</v>
      </c>
    </row>
    <row r="42" spans="1:29" ht="17" x14ac:dyDescent="0.2">
      <c r="A42" s="3" t="s">
        <v>10</v>
      </c>
      <c r="B42" s="18">
        <v>0.93889999999999996</v>
      </c>
      <c r="C42" s="19">
        <v>0.54390000000000005</v>
      </c>
      <c r="D42" s="19">
        <v>0.24260000000000001</v>
      </c>
      <c r="E42" s="19">
        <v>0.38229999999999997</v>
      </c>
      <c r="F42" s="19">
        <v>0.22520000000000001</v>
      </c>
      <c r="G42" s="19">
        <v>0.29509999999999997</v>
      </c>
      <c r="H42" s="19">
        <v>0.3</v>
      </c>
      <c r="I42" s="20">
        <v>0.47099999999999997</v>
      </c>
      <c r="J42" s="18">
        <v>0.97709999999999997</v>
      </c>
      <c r="K42" s="19">
        <v>0.1174</v>
      </c>
      <c r="L42" s="19">
        <v>0.81</v>
      </c>
      <c r="M42" s="19">
        <v>0.65390000000000004</v>
      </c>
      <c r="N42" s="19">
        <v>0.312</v>
      </c>
      <c r="O42" s="19">
        <v>0.5302</v>
      </c>
      <c r="P42" s="19">
        <v>0.47060000000000002</v>
      </c>
      <c r="Q42" s="20">
        <v>0.93730000000000002</v>
      </c>
    </row>
    <row r="43" spans="1:29" ht="18" thickBot="1" x14ac:dyDescent="0.25">
      <c r="A43" s="3" t="s">
        <v>11</v>
      </c>
      <c r="B43" s="21">
        <v>0.30659999999999998</v>
      </c>
      <c r="C43" s="22">
        <v>0.28760000000000002</v>
      </c>
      <c r="D43" s="22">
        <v>0.80810000000000004</v>
      </c>
      <c r="E43" s="22">
        <v>9.5299999999999996E-2</v>
      </c>
      <c r="F43" s="22">
        <v>0.46139999999999998</v>
      </c>
      <c r="G43" s="22">
        <v>0.1983</v>
      </c>
      <c r="H43" s="61">
        <v>4.5999999999999999E-2</v>
      </c>
      <c r="I43" s="23">
        <v>0.21659999999999999</v>
      </c>
      <c r="J43" s="21">
        <v>0.1135</v>
      </c>
      <c r="K43" s="22">
        <v>0.61070000000000002</v>
      </c>
      <c r="L43" s="22">
        <v>0.94910000000000005</v>
      </c>
      <c r="M43" s="22">
        <v>0.3543</v>
      </c>
      <c r="N43" s="22">
        <v>0.99960000000000004</v>
      </c>
      <c r="O43" s="22">
        <v>0.998</v>
      </c>
      <c r="P43" s="61">
        <v>2.4899999999999999E-2</v>
      </c>
      <c r="Q43" s="23">
        <v>0.23089999999999999</v>
      </c>
    </row>
    <row r="46" spans="1:29" ht="24" x14ac:dyDescent="0.3">
      <c r="A46" s="4" t="s">
        <v>20</v>
      </c>
    </row>
    <row r="47" spans="1:29" ht="17" customHeight="1" thickBot="1" x14ac:dyDescent="0.25">
      <c r="A47"/>
      <c r="B47"/>
      <c r="C47"/>
      <c r="D47"/>
      <c r="E47"/>
      <c r="F47"/>
      <c r="G47"/>
      <c r="H47"/>
      <c r="I47"/>
      <c r="J47"/>
      <c r="K47"/>
    </row>
    <row r="48" spans="1:29" ht="17" x14ac:dyDescent="0.2">
      <c r="A48" s="43" t="s">
        <v>95</v>
      </c>
      <c r="B48" s="80" t="s">
        <v>91</v>
      </c>
      <c r="C48" s="67"/>
      <c r="D48" s="67"/>
      <c r="E48" s="70"/>
      <c r="F48" s="81" t="s">
        <v>92</v>
      </c>
      <c r="G48" s="67"/>
      <c r="H48" s="67"/>
      <c r="I48" s="70"/>
      <c r="K48" s="43" t="s">
        <v>96</v>
      </c>
      <c r="L48" s="80" t="s">
        <v>91</v>
      </c>
      <c r="M48" s="25"/>
      <c r="N48" s="25"/>
      <c r="O48" s="26"/>
      <c r="P48" s="81" t="s">
        <v>92</v>
      </c>
      <c r="Q48" s="25"/>
      <c r="R48" s="25"/>
      <c r="S48" s="26"/>
      <c r="U48" s="43" t="s">
        <v>97</v>
      </c>
      <c r="V48" s="80" t="s">
        <v>91</v>
      </c>
      <c r="W48" s="25"/>
      <c r="X48" s="25"/>
      <c r="Y48" s="26"/>
      <c r="Z48" s="81" t="s">
        <v>92</v>
      </c>
      <c r="AA48" s="25"/>
      <c r="AB48" s="25"/>
      <c r="AC48" s="26"/>
    </row>
    <row r="49" spans="1:29" x14ac:dyDescent="0.2">
      <c r="A49" s="30"/>
      <c r="B49" s="69" t="s">
        <v>47</v>
      </c>
      <c r="C49" s="63" t="s">
        <v>46</v>
      </c>
      <c r="D49" s="63"/>
      <c r="E49" s="68"/>
      <c r="F49" s="69" t="s">
        <v>47</v>
      </c>
      <c r="G49" s="63" t="s">
        <v>46</v>
      </c>
      <c r="H49" s="63"/>
      <c r="I49" s="68"/>
      <c r="K49" s="30"/>
      <c r="L49" s="63" t="s">
        <v>22</v>
      </c>
      <c r="M49" s="63" t="s">
        <v>23</v>
      </c>
      <c r="N49" s="63"/>
      <c r="O49" s="68"/>
      <c r="P49" s="63" t="s">
        <v>22</v>
      </c>
      <c r="Q49" s="63" t="s">
        <v>23</v>
      </c>
      <c r="R49" s="63"/>
      <c r="S49" s="68"/>
      <c r="U49" s="30"/>
      <c r="V49" s="69" t="s">
        <v>69</v>
      </c>
      <c r="W49" s="63" t="s">
        <v>70</v>
      </c>
      <c r="X49" s="63"/>
      <c r="Y49" s="68"/>
      <c r="Z49" s="69" t="s">
        <v>69</v>
      </c>
      <c r="AA49" s="63" t="s">
        <v>70</v>
      </c>
      <c r="AB49" s="63"/>
      <c r="AC49" s="68"/>
    </row>
    <row r="50" spans="1:29" x14ac:dyDescent="0.2">
      <c r="A50" s="30"/>
      <c r="B50" s="69" t="s">
        <v>24</v>
      </c>
      <c r="C50" s="63" t="s">
        <v>24</v>
      </c>
      <c r="D50" s="63" t="s">
        <v>21</v>
      </c>
      <c r="E50" s="68" t="s">
        <v>25</v>
      </c>
      <c r="F50" s="69" t="s">
        <v>24</v>
      </c>
      <c r="G50" s="63" t="s">
        <v>24</v>
      </c>
      <c r="H50" s="63" t="s">
        <v>21</v>
      </c>
      <c r="I50" s="68" t="s">
        <v>25</v>
      </c>
      <c r="K50" s="30"/>
      <c r="L50" s="69" t="s">
        <v>24</v>
      </c>
      <c r="M50" s="63" t="s">
        <v>24</v>
      </c>
      <c r="N50" s="63" t="s">
        <v>21</v>
      </c>
      <c r="O50" s="68" t="s">
        <v>25</v>
      </c>
      <c r="P50" s="69" t="s">
        <v>24</v>
      </c>
      <c r="Q50" s="63" t="s">
        <v>24</v>
      </c>
      <c r="R50" s="63" t="s">
        <v>21</v>
      </c>
      <c r="S50" s="68" t="s">
        <v>25</v>
      </c>
      <c r="U50" s="30"/>
      <c r="V50" s="69" t="s">
        <v>24</v>
      </c>
      <c r="W50" s="63" t="s">
        <v>24</v>
      </c>
      <c r="X50" s="63" t="s">
        <v>21</v>
      </c>
      <c r="Y50" s="68" t="s">
        <v>25</v>
      </c>
      <c r="Z50" s="69" t="s">
        <v>24</v>
      </c>
      <c r="AA50" s="63" t="s">
        <v>24</v>
      </c>
      <c r="AB50" s="63" t="s">
        <v>21</v>
      </c>
      <c r="AC50" s="68" t="s">
        <v>25</v>
      </c>
    </row>
    <row r="51" spans="1:29" ht="17" x14ac:dyDescent="0.2">
      <c r="A51" s="64" t="s">
        <v>7</v>
      </c>
      <c r="B51" s="74" t="s">
        <v>26</v>
      </c>
      <c r="C51" s="73" t="s">
        <v>27</v>
      </c>
      <c r="D51" s="71">
        <v>1.9643999999999999</v>
      </c>
      <c r="E51" s="78">
        <v>0.18010000000000001</v>
      </c>
      <c r="F51" s="74" t="s">
        <v>28</v>
      </c>
      <c r="G51" s="73" t="s">
        <v>29</v>
      </c>
      <c r="H51" s="71">
        <v>1.9268000000000001</v>
      </c>
      <c r="I51" s="78">
        <v>0.18679999999999999</v>
      </c>
      <c r="K51" s="64" t="s">
        <v>7</v>
      </c>
      <c r="L51" s="74" t="s">
        <v>49</v>
      </c>
      <c r="M51" s="73" t="s">
        <v>50</v>
      </c>
      <c r="N51" s="71">
        <v>7.7100000000000002E-2</v>
      </c>
      <c r="O51" s="78">
        <v>0.78480000000000005</v>
      </c>
      <c r="P51" s="74" t="s">
        <v>51</v>
      </c>
      <c r="Q51" s="73" t="s">
        <v>52</v>
      </c>
      <c r="R51" s="71">
        <v>2.4283999999999999</v>
      </c>
      <c r="S51" s="78">
        <v>0.14149999999999999</v>
      </c>
      <c r="U51" s="64" t="s">
        <v>7</v>
      </c>
      <c r="V51" s="74" t="s">
        <v>71</v>
      </c>
      <c r="W51" s="73" t="s">
        <v>72</v>
      </c>
      <c r="X51" s="71">
        <v>4.1158000000000001</v>
      </c>
      <c r="Y51" s="78">
        <v>5.9499999999999997E-2</v>
      </c>
      <c r="Z51" s="74" t="s">
        <v>73</v>
      </c>
      <c r="AA51" s="73" t="s">
        <v>74</v>
      </c>
      <c r="AB51" s="71">
        <v>9.4236000000000004</v>
      </c>
      <c r="AC51" s="83">
        <v>8.0000000000000002E-3</v>
      </c>
    </row>
    <row r="52" spans="1:29" ht="17" x14ac:dyDescent="0.2">
      <c r="A52" s="64" t="s">
        <v>8</v>
      </c>
      <c r="B52" s="74" t="s">
        <v>30</v>
      </c>
      <c r="C52" s="73" t="s">
        <v>31</v>
      </c>
      <c r="D52" s="71">
        <v>0.16</v>
      </c>
      <c r="E52" s="78">
        <v>0.69450000000000001</v>
      </c>
      <c r="F52" s="74" t="s">
        <v>32</v>
      </c>
      <c r="G52" s="73" t="s">
        <v>33</v>
      </c>
      <c r="H52" s="71">
        <v>0.52349999999999997</v>
      </c>
      <c r="I52" s="78">
        <v>0.48130000000000001</v>
      </c>
      <c r="K52" s="64" t="s">
        <v>8</v>
      </c>
      <c r="L52" s="74" t="s">
        <v>53</v>
      </c>
      <c r="M52" s="73" t="s">
        <v>54</v>
      </c>
      <c r="N52" s="71">
        <v>0</v>
      </c>
      <c r="O52" s="78">
        <v>0.99770000000000003</v>
      </c>
      <c r="P52" s="74" t="s">
        <v>55</v>
      </c>
      <c r="Q52" s="73" t="s">
        <v>56</v>
      </c>
      <c r="R52" s="71">
        <v>1.3451</v>
      </c>
      <c r="S52" s="78">
        <v>0.26550000000000001</v>
      </c>
      <c r="U52" s="64" t="s">
        <v>8</v>
      </c>
      <c r="V52" s="74" t="s">
        <v>75</v>
      </c>
      <c r="W52" s="73" t="s">
        <v>76</v>
      </c>
      <c r="X52" s="71">
        <v>2.47E-2</v>
      </c>
      <c r="Y52" s="78">
        <v>0.87709999999999999</v>
      </c>
      <c r="Z52" s="74" t="s">
        <v>77</v>
      </c>
      <c r="AA52" s="73" t="s">
        <v>78</v>
      </c>
      <c r="AB52" s="71">
        <v>0.75390000000000001</v>
      </c>
      <c r="AC52" s="78">
        <v>0.39989999999999998</v>
      </c>
    </row>
    <row r="53" spans="1:29" ht="17" x14ac:dyDescent="0.2">
      <c r="A53" s="64" t="s">
        <v>9</v>
      </c>
      <c r="B53" s="74" t="s">
        <v>34</v>
      </c>
      <c r="C53" s="73" t="s">
        <v>35</v>
      </c>
      <c r="D53" s="71">
        <v>1.0105999999999999</v>
      </c>
      <c r="E53" s="78">
        <v>0.32969999999999999</v>
      </c>
      <c r="F53" s="74" t="s">
        <v>36</v>
      </c>
      <c r="G53" s="73" t="s">
        <v>37</v>
      </c>
      <c r="H53" s="71">
        <v>0.47639999999999999</v>
      </c>
      <c r="I53" s="78">
        <v>0.50129999999999997</v>
      </c>
      <c r="K53" s="64" t="s">
        <v>9</v>
      </c>
      <c r="L53" s="74" t="s">
        <v>57</v>
      </c>
      <c r="M53" s="73" t="s">
        <v>58</v>
      </c>
      <c r="N53" s="71">
        <v>1.4225000000000001</v>
      </c>
      <c r="O53" s="78">
        <v>0.25040000000000001</v>
      </c>
      <c r="P53" s="74" t="s">
        <v>59</v>
      </c>
      <c r="Q53" s="73" t="s">
        <v>60</v>
      </c>
      <c r="R53" s="71">
        <v>7.4999999999999997E-3</v>
      </c>
      <c r="S53" s="78">
        <v>0.93200000000000005</v>
      </c>
      <c r="U53" s="64" t="s">
        <v>9</v>
      </c>
      <c r="V53" s="74" t="s">
        <v>79</v>
      </c>
      <c r="W53" s="73" t="s">
        <v>80</v>
      </c>
      <c r="X53" s="71">
        <v>6.4000000000000001E-2</v>
      </c>
      <c r="Y53" s="78">
        <v>0.80349999999999999</v>
      </c>
      <c r="Z53" s="74" t="s">
        <v>81</v>
      </c>
      <c r="AA53" s="73" t="s">
        <v>82</v>
      </c>
      <c r="AB53" s="71">
        <v>1.0596000000000001</v>
      </c>
      <c r="AC53" s="78">
        <v>0.32079999999999997</v>
      </c>
    </row>
    <row r="54" spans="1:29" ht="17" x14ac:dyDescent="0.2">
      <c r="A54" s="64" t="s">
        <v>10</v>
      </c>
      <c r="B54" s="74" t="s">
        <v>38</v>
      </c>
      <c r="C54" s="73" t="s">
        <v>39</v>
      </c>
      <c r="D54" s="71">
        <v>1.1361000000000001</v>
      </c>
      <c r="E54" s="78">
        <v>0.30230000000000001</v>
      </c>
      <c r="F54" s="74" t="s">
        <v>40</v>
      </c>
      <c r="G54" s="73" t="s">
        <v>41</v>
      </c>
      <c r="H54" s="71">
        <v>7.1299000000000001</v>
      </c>
      <c r="I54" s="75">
        <v>1.83E-2</v>
      </c>
      <c r="K54" s="64" t="s">
        <v>10</v>
      </c>
      <c r="L54" s="74" t="s">
        <v>61</v>
      </c>
      <c r="M54" s="73" t="s">
        <v>62</v>
      </c>
      <c r="N54" s="71">
        <v>5.8099999999999999E-2</v>
      </c>
      <c r="O54" s="78">
        <v>0.81259999999999999</v>
      </c>
      <c r="P54" s="74" t="s">
        <v>63</v>
      </c>
      <c r="Q54" s="73" t="s">
        <v>64</v>
      </c>
      <c r="R54" s="71">
        <v>0.17369999999999999</v>
      </c>
      <c r="S54" s="78">
        <v>0.68310000000000004</v>
      </c>
      <c r="U54" s="64" t="s">
        <v>10</v>
      </c>
      <c r="V54" s="74" t="s">
        <v>83</v>
      </c>
      <c r="W54" s="73" t="s">
        <v>84</v>
      </c>
      <c r="X54" s="71">
        <v>0.85609999999999997</v>
      </c>
      <c r="Y54" s="78">
        <v>0.36859999999999998</v>
      </c>
      <c r="Z54" s="74" t="s">
        <v>85</v>
      </c>
      <c r="AA54" s="73" t="s">
        <v>86</v>
      </c>
      <c r="AB54" s="71">
        <v>0.38640000000000002</v>
      </c>
      <c r="AC54" s="78">
        <v>0.54420000000000002</v>
      </c>
    </row>
    <row r="55" spans="1:29" ht="18" thickBot="1" x14ac:dyDescent="0.25">
      <c r="A55" s="65" t="s">
        <v>11</v>
      </c>
      <c r="B55" s="77" t="s">
        <v>42</v>
      </c>
      <c r="C55" s="76" t="s">
        <v>43</v>
      </c>
      <c r="D55" s="72">
        <v>0.60129999999999995</v>
      </c>
      <c r="E55" s="79">
        <v>0.44940000000000002</v>
      </c>
      <c r="F55" s="77" t="s">
        <v>44</v>
      </c>
      <c r="G55" s="76" t="s">
        <v>45</v>
      </c>
      <c r="H55" s="72">
        <v>0.82469999999999999</v>
      </c>
      <c r="I55" s="79">
        <v>0.37919999999999998</v>
      </c>
      <c r="K55" s="65" t="s">
        <v>11</v>
      </c>
      <c r="L55" s="77" t="s">
        <v>65</v>
      </c>
      <c r="M55" s="76" t="s">
        <v>66</v>
      </c>
      <c r="N55" s="72">
        <v>4.3014999999999999</v>
      </c>
      <c r="O55" s="82">
        <v>5.4600000000000003E-2</v>
      </c>
      <c r="P55" s="77" t="s">
        <v>67</v>
      </c>
      <c r="Q55" s="76" t="s">
        <v>68</v>
      </c>
      <c r="R55" s="72">
        <v>3.3948999999999998</v>
      </c>
      <c r="S55" s="79">
        <v>8.6699999999999999E-2</v>
      </c>
      <c r="U55" s="65" t="s">
        <v>11</v>
      </c>
      <c r="V55" s="77" t="s">
        <v>87</v>
      </c>
      <c r="W55" s="76" t="s">
        <v>88</v>
      </c>
      <c r="X55" s="72">
        <v>0.2452</v>
      </c>
      <c r="Y55" s="79">
        <v>0.62719999999999998</v>
      </c>
      <c r="Z55" s="77" t="s">
        <v>89</v>
      </c>
      <c r="AA55" s="76" t="s">
        <v>90</v>
      </c>
      <c r="AB55" s="72">
        <v>1.0642</v>
      </c>
      <c r="AC55" s="79">
        <v>0.31969999999999998</v>
      </c>
    </row>
    <row r="56" spans="1:29" ht="17" x14ac:dyDescent="0.2">
      <c r="A56" s="66" t="s">
        <v>48</v>
      </c>
    </row>
  </sheetData>
  <conditionalFormatting sqref="B16:I28">
    <cfRule type="colorScale" priority="2">
      <colorScale>
        <cfvo type="num" val="-1"/>
        <cfvo type="num" val="0"/>
        <cfvo type="num" val="1"/>
        <color theme="4" tint="-0.249977111117893"/>
        <color theme="0"/>
        <color rgb="FFFF0000"/>
      </colorScale>
    </cfRule>
  </conditionalFormatting>
  <conditionalFormatting sqref="J16:Q28">
    <cfRule type="colorScale" priority="1">
      <colorScale>
        <cfvo type="num" val="-1"/>
        <cfvo type="num" val="0"/>
        <cfvo type="num" val="1"/>
        <color theme="4" tint="-0.249977111117893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yobeni Mozhui</dc:creator>
  <cp:lastModifiedBy>Microsoft Office User</cp:lastModifiedBy>
  <dcterms:created xsi:type="dcterms:W3CDTF">2018-08-01T20:41:10Z</dcterms:created>
  <dcterms:modified xsi:type="dcterms:W3CDTF">2019-01-24T20:43:29Z</dcterms:modified>
</cp:coreProperties>
</file>